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B17" i="1"/>
  <c r="B19" i="1"/>
  <c r="B21" i="1"/>
  <c r="B23" i="1"/>
  <c r="B25" i="1"/>
  <c r="B27" i="1"/>
  <c r="B29" i="1"/>
  <c r="B31" i="1"/>
  <c r="B33" i="1"/>
  <c r="B35" i="1"/>
  <c r="B37" i="1"/>
  <c r="B39" i="1"/>
  <c r="B41" i="1"/>
  <c r="B43" i="1"/>
  <c r="B45" i="1"/>
  <c r="B47" i="1"/>
  <c r="B49" i="1"/>
  <c r="B51" i="1"/>
  <c r="B53" i="1"/>
  <c r="B55" i="1"/>
  <c r="B57" i="1"/>
  <c r="B59" i="1"/>
  <c r="B61" i="1"/>
  <c r="B63" i="1"/>
  <c r="B65" i="1"/>
  <c r="B67" i="1"/>
  <c r="B69" i="1"/>
  <c r="B71" i="1"/>
  <c r="B73" i="1"/>
  <c r="B75" i="1"/>
  <c r="B77" i="1"/>
  <c r="B79" i="1"/>
  <c r="B81" i="1"/>
  <c r="B83" i="1"/>
  <c r="B85" i="1"/>
  <c r="B87" i="1"/>
  <c r="B89" i="1"/>
  <c r="B13" i="1"/>
</calcChain>
</file>

<file path=xl/sharedStrings.xml><?xml version="1.0" encoding="utf-8"?>
<sst xmlns="http://schemas.openxmlformats.org/spreadsheetml/2006/main" count="139" uniqueCount="55">
  <si>
    <t>1W1</t>
  </si>
  <si>
    <t>3W1</t>
  </si>
  <si>
    <t>4W1</t>
  </si>
  <si>
    <t>X1W1</t>
  </si>
  <si>
    <t>6W1</t>
  </si>
  <si>
    <t>7W1</t>
  </si>
  <si>
    <t>8W1</t>
  </si>
  <si>
    <t>9W1</t>
  </si>
  <si>
    <t>X4W1</t>
  </si>
  <si>
    <t>13W1</t>
  </si>
  <si>
    <t>15W1</t>
  </si>
  <si>
    <t>X5W1</t>
  </si>
  <si>
    <t>17W1</t>
  </si>
  <si>
    <t>19W1</t>
  </si>
  <si>
    <t>X6W1</t>
  </si>
  <si>
    <t>24W1</t>
  </si>
  <si>
    <t>X10W1</t>
  </si>
  <si>
    <t>X12W1</t>
  </si>
  <si>
    <t>X13W1</t>
  </si>
  <si>
    <t>27W1</t>
  </si>
  <si>
    <t>29W1</t>
  </si>
  <si>
    <t>30W1</t>
  </si>
  <si>
    <t>31W1</t>
  </si>
  <si>
    <t>1W2</t>
  </si>
  <si>
    <t>3W2</t>
  </si>
  <si>
    <t>5W2</t>
  </si>
  <si>
    <t>6W2</t>
  </si>
  <si>
    <t>7W2</t>
  </si>
  <si>
    <t>Y1W2</t>
  </si>
  <si>
    <t>Y2W2</t>
  </si>
  <si>
    <t>Y3W2</t>
  </si>
  <si>
    <t>10W2</t>
  </si>
  <si>
    <t>11W2</t>
  </si>
  <si>
    <t>15W2</t>
  </si>
  <si>
    <t>Y7W2</t>
  </si>
  <si>
    <t>19W2</t>
  </si>
  <si>
    <t>20W2</t>
  </si>
  <si>
    <t>21W2</t>
  </si>
  <si>
    <t>Y8W2</t>
  </si>
  <si>
    <t>23W2</t>
  </si>
  <si>
    <t>24W2</t>
  </si>
  <si>
    <t>25W2</t>
  </si>
  <si>
    <t>26W2</t>
  </si>
  <si>
    <t>27W2</t>
  </si>
  <si>
    <t>C</t>
  </si>
  <si>
    <t>T</t>
  </si>
  <si>
    <t>G</t>
  </si>
  <si>
    <t>A</t>
  </si>
  <si>
    <t>SNP ID</t>
  </si>
  <si>
    <t>Allele</t>
  </si>
  <si>
    <t>Allele frequency</t>
  </si>
  <si>
    <t>P</t>
  </si>
  <si>
    <t>HB</t>
  </si>
  <si>
    <t>LB</t>
    <phoneticPr fontId="2" type="noConversion"/>
  </si>
  <si>
    <t>Δ inde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);[Red]\(0.00\)"/>
    <numFmt numFmtId="177" formatCode="0.000_ "/>
    <numFmt numFmtId="178" formatCode="0.0000_ "/>
  </numFmts>
  <fonts count="4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justify" vertical="center" wrapText="1"/>
    </xf>
    <xf numFmtId="177" fontId="1" fillId="0" borderId="1" xfId="0" applyNumberFormat="1" applyFont="1" applyBorder="1" applyAlignment="1">
      <alignment horizontal="justify" vertical="center" wrapText="1"/>
    </xf>
    <xf numFmtId="0" fontId="0" fillId="0" borderId="1" xfId="0" applyBorder="1" applyAlignment="1">
      <alignment vertical="center" wrapText="1"/>
    </xf>
    <xf numFmtId="176" fontId="1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 wrapText="1"/>
    </xf>
    <xf numFmtId="178" fontId="1" fillId="0" borderId="3" xfId="0" applyNumberFormat="1" applyFont="1" applyBorder="1" applyAlignment="1">
      <alignment horizontal="center" vertical="center" wrapText="1"/>
    </xf>
    <xf numFmtId="178" fontId="1" fillId="0" borderId="1" xfId="0" applyNumberFormat="1" applyFont="1" applyBorder="1" applyAlignment="1">
      <alignment horizontal="center" vertical="center" wrapText="1"/>
    </xf>
    <xf numFmtId="178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/&#25351;&#23548;&#23398;&#29983;/&#21016;&#19996;&#20122;/&#27605;&#19994;&#20132;&#25509;/SNP&#39564;&#35777;/SNP&#39564;&#35777;/2SNP&#39564;&#35777;&#20301;&#28857;&#20449;&#24687;/3&#12289;&#33258;&#36873;&#20301;&#28857;&#23454;&#38469;&#39564;&#35777;-&#20998;&#32452;&#21464;&#21270;&#20108;&#27425;&#20998;&#32452;SZ371&#36136;&#35889;SNP&#24207;&#21015;&#65288;&#23545;&#34430;&#65289;-202106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分组"/>
      <sheetName val="Sheet1"/>
      <sheetName val="Sheet2"/>
      <sheetName val="各位点未检出情况统计"/>
    </sheetNames>
    <sheetDataSet>
      <sheetData sheetId="0"/>
      <sheetData sheetId="1"/>
      <sheetData sheetId="2">
        <row r="2">
          <cell r="A2" t="str">
            <v>1W1</v>
          </cell>
          <cell r="B2">
            <v>-0.75</v>
          </cell>
        </row>
        <row r="3">
          <cell r="A3" t="str">
            <v>3W1</v>
          </cell>
          <cell r="B3">
            <v>1</v>
          </cell>
        </row>
        <row r="4">
          <cell r="A4" t="str">
            <v>4W1</v>
          </cell>
          <cell r="B4">
            <v>0.71551724137931005</v>
          </cell>
        </row>
        <row r="5">
          <cell r="A5" t="str">
            <v>X1W1</v>
          </cell>
          <cell r="B5">
            <v>-0.8</v>
          </cell>
        </row>
        <row r="6">
          <cell r="A6" t="str">
            <v>6W1</v>
          </cell>
          <cell r="B6">
            <v>-0.85416666666666696</v>
          </cell>
        </row>
        <row r="7">
          <cell r="A7" t="str">
            <v>7W1</v>
          </cell>
          <cell r="B7">
            <v>0.96153846153846201</v>
          </cell>
        </row>
        <row r="8">
          <cell r="A8" t="str">
            <v>8W1</v>
          </cell>
          <cell r="B8">
            <v>0.85714285714285698</v>
          </cell>
        </row>
        <row r="9">
          <cell r="A9" t="str">
            <v>9W1</v>
          </cell>
          <cell r="B9">
            <v>-1</v>
          </cell>
        </row>
        <row r="10">
          <cell r="A10" t="str">
            <v>X2W1</v>
          </cell>
          <cell r="B10" t="e">
            <v>#N/A</v>
          </cell>
        </row>
        <row r="11">
          <cell r="A11" t="str">
            <v>X3W1</v>
          </cell>
          <cell r="B11" t="e">
            <v>#N/A</v>
          </cell>
        </row>
        <row r="12">
          <cell r="A12" t="str">
            <v>X4W1</v>
          </cell>
          <cell r="B12">
            <v>1</v>
          </cell>
        </row>
        <row r="13">
          <cell r="A13" t="str">
            <v>13W1</v>
          </cell>
          <cell r="B13">
            <v>1</v>
          </cell>
        </row>
        <row r="14">
          <cell r="A14" t="str">
            <v>14W1</v>
          </cell>
          <cell r="B14">
            <v>0.84807692307692295</v>
          </cell>
        </row>
        <row r="15">
          <cell r="A15" t="str">
            <v>15W1</v>
          </cell>
          <cell r="B15">
            <v>0.91428571428571404</v>
          </cell>
        </row>
        <row r="16">
          <cell r="A16" t="str">
            <v>X5W1</v>
          </cell>
          <cell r="B16">
            <v>0.87652173913043496</v>
          </cell>
        </row>
        <row r="17">
          <cell r="A17" t="str">
            <v>17W1</v>
          </cell>
          <cell r="B17">
            <v>-0.83974358974358998</v>
          </cell>
        </row>
        <row r="18">
          <cell r="A18" t="str">
            <v>19W1</v>
          </cell>
          <cell r="B18">
            <v>0.85784313725490202</v>
          </cell>
        </row>
        <row r="19">
          <cell r="A19" t="str">
            <v>X6W1</v>
          </cell>
          <cell r="B19">
            <v>0.84541062801932398</v>
          </cell>
        </row>
        <row r="20">
          <cell r="A20" t="str">
            <v>X7W1</v>
          </cell>
          <cell r="B20" t="e">
            <v>#N/A</v>
          </cell>
        </row>
        <row r="21">
          <cell r="A21" t="str">
            <v>X8W1</v>
          </cell>
          <cell r="B21">
            <v>0.97435897435897401</v>
          </cell>
        </row>
        <row r="22">
          <cell r="A22" t="str">
            <v>X9W1</v>
          </cell>
          <cell r="B22" t="e">
            <v>#N/A</v>
          </cell>
        </row>
        <row r="23">
          <cell r="A23" t="str">
            <v>24W1</v>
          </cell>
          <cell r="B23">
            <v>1</v>
          </cell>
        </row>
        <row r="24">
          <cell r="A24" t="str">
            <v>X10W1</v>
          </cell>
          <cell r="B24">
            <v>0.75</v>
          </cell>
        </row>
        <row r="25">
          <cell r="A25" t="str">
            <v>X11W1</v>
          </cell>
          <cell r="B25" t="e">
            <v>#N/A</v>
          </cell>
        </row>
        <row r="26">
          <cell r="A26" t="str">
            <v>X12W1</v>
          </cell>
          <cell r="B26">
            <v>0.9</v>
          </cell>
        </row>
        <row r="27">
          <cell r="A27" t="str">
            <v>X13W1</v>
          </cell>
          <cell r="B27">
            <v>0.94736842105263197</v>
          </cell>
        </row>
        <row r="28">
          <cell r="A28" t="str">
            <v>27W1</v>
          </cell>
          <cell r="B28">
            <v>-0.66666666666666696</v>
          </cell>
        </row>
        <row r="29">
          <cell r="A29" t="str">
            <v>29W1</v>
          </cell>
          <cell r="B29">
            <v>1</v>
          </cell>
        </row>
        <row r="30">
          <cell r="A30" t="str">
            <v>30W1</v>
          </cell>
          <cell r="B30">
            <v>0.75</v>
          </cell>
        </row>
        <row r="31">
          <cell r="A31" t="str">
            <v>31W1</v>
          </cell>
          <cell r="B31">
            <v>-0.92105263157894701</v>
          </cell>
        </row>
        <row r="32">
          <cell r="A32" t="str">
            <v>1W2</v>
          </cell>
          <cell r="B32">
            <v>1</v>
          </cell>
        </row>
        <row r="33">
          <cell r="A33" t="str">
            <v>2W2</v>
          </cell>
          <cell r="B33">
            <v>0.78333333333333299</v>
          </cell>
        </row>
        <row r="34">
          <cell r="A34" t="str">
            <v>3W2</v>
          </cell>
          <cell r="B34">
            <v>0.92307692307692302</v>
          </cell>
        </row>
        <row r="35">
          <cell r="A35" t="str">
            <v>5W2</v>
          </cell>
          <cell r="B35">
            <v>0.90909090909090895</v>
          </cell>
        </row>
        <row r="36">
          <cell r="A36" t="str">
            <v>6W2</v>
          </cell>
          <cell r="B36">
            <v>0.9</v>
          </cell>
        </row>
        <row r="37">
          <cell r="A37" t="str">
            <v>7W2</v>
          </cell>
          <cell r="B37">
            <v>0.92307692307692302</v>
          </cell>
        </row>
        <row r="38">
          <cell r="A38" t="str">
            <v>Y1W2</v>
          </cell>
          <cell r="B38">
            <v>0.92857142857142905</v>
          </cell>
        </row>
        <row r="39">
          <cell r="A39" t="str">
            <v>Y2W2</v>
          </cell>
          <cell r="B39">
            <v>1</v>
          </cell>
        </row>
        <row r="40">
          <cell r="A40" t="str">
            <v>Y3W2</v>
          </cell>
          <cell r="B40">
            <v>0.82213438735177902</v>
          </cell>
        </row>
        <row r="41">
          <cell r="A41" t="str">
            <v>10W2</v>
          </cell>
          <cell r="B41">
            <v>0.85825027685492805</v>
          </cell>
        </row>
        <row r="42">
          <cell r="A42" t="str">
            <v>11W2</v>
          </cell>
          <cell r="B42">
            <v>0.94736842105263197</v>
          </cell>
        </row>
        <row r="43">
          <cell r="A43" t="str">
            <v>Y4W2</v>
          </cell>
          <cell r="B43">
            <v>-0.83333333333333304</v>
          </cell>
        </row>
        <row r="44">
          <cell r="A44" t="str">
            <v>12W2</v>
          </cell>
          <cell r="B44">
            <v>0.95</v>
          </cell>
        </row>
        <row r="45">
          <cell r="A45" t="str">
            <v>Y5W2</v>
          </cell>
          <cell r="B45" t="e">
            <v>#N/A</v>
          </cell>
        </row>
        <row r="46">
          <cell r="A46" t="str">
            <v>15W2</v>
          </cell>
          <cell r="B46">
            <v>1</v>
          </cell>
        </row>
        <row r="47">
          <cell r="A47" t="str">
            <v>17W2</v>
          </cell>
          <cell r="B47" t="e">
            <v>#N/A</v>
          </cell>
        </row>
        <row r="48">
          <cell r="A48" t="str">
            <v>Y6W2</v>
          </cell>
          <cell r="B48" t="e">
            <v>#N/A</v>
          </cell>
        </row>
        <row r="49">
          <cell r="A49" t="str">
            <v>Y7W2</v>
          </cell>
          <cell r="B49">
            <v>-0.85714285714285698</v>
          </cell>
        </row>
        <row r="50">
          <cell r="A50" t="str">
            <v>19W2</v>
          </cell>
          <cell r="B50">
            <v>0.90476190476190499</v>
          </cell>
        </row>
        <row r="51">
          <cell r="A51" t="str">
            <v>20W2</v>
          </cell>
          <cell r="B51">
            <v>0.75</v>
          </cell>
        </row>
        <row r="52">
          <cell r="A52" t="str">
            <v>21W2</v>
          </cell>
          <cell r="B52">
            <v>-0.85416666666666696</v>
          </cell>
        </row>
        <row r="53">
          <cell r="A53" t="str">
            <v>Y8W2</v>
          </cell>
          <cell r="B53">
            <v>-0.85714285714285698</v>
          </cell>
        </row>
        <row r="54">
          <cell r="A54" t="str">
            <v>Y9W2</v>
          </cell>
          <cell r="B54" t="e">
            <v>#N/A</v>
          </cell>
        </row>
        <row r="55">
          <cell r="A55" t="str">
            <v>23W2</v>
          </cell>
          <cell r="B55">
            <v>0.9</v>
          </cell>
        </row>
        <row r="56">
          <cell r="A56" t="str">
            <v>24W2</v>
          </cell>
          <cell r="B56">
            <v>-0.87027914614121504</v>
          </cell>
        </row>
        <row r="57">
          <cell r="A57" t="str">
            <v>Y10W2</v>
          </cell>
          <cell r="B57" t="e">
            <v>#N/A</v>
          </cell>
        </row>
        <row r="58">
          <cell r="A58" t="str">
            <v>25W2</v>
          </cell>
          <cell r="B58">
            <v>0.88888888888888895</v>
          </cell>
        </row>
        <row r="59">
          <cell r="A59" t="str">
            <v>26W2</v>
          </cell>
          <cell r="B59">
            <v>0.90909090909090895</v>
          </cell>
        </row>
        <row r="60">
          <cell r="A60" t="str">
            <v>27W2</v>
          </cell>
          <cell r="B60">
            <v>-0.90566037735849103</v>
          </cell>
        </row>
        <row r="61">
          <cell r="A61" t="str">
            <v>28W2</v>
          </cell>
          <cell r="B61">
            <v>0.88302277432712195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"/>
  <sheetViews>
    <sheetView tabSelected="1" workbookViewId="0">
      <selection activeCell="M8" sqref="M8"/>
    </sheetView>
  </sheetViews>
  <sheetFormatPr defaultRowHeight="13.8" x14ac:dyDescent="0.25"/>
  <cols>
    <col min="1" max="1" width="8.88671875" style="1"/>
    <col min="2" max="2" width="8.33203125" style="18" bestFit="1" customWidth="1"/>
    <col min="3" max="3" width="8.88671875" style="1"/>
    <col min="4" max="4" width="6.6640625" style="2" bestFit="1" customWidth="1"/>
    <col min="5" max="5" width="9" style="2" bestFit="1" customWidth="1"/>
    <col min="6" max="6" width="8.88671875" style="3"/>
  </cols>
  <sheetData>
    <row r="1" spans="1:6" x14ac:dyDescent="0.25">
      <c r="A1" s="13" t="s">
        <v>48</v>
      </c>
      <c r="B1" s="15" t="s">
        <v>54</v>
      </c>
      <c r="C1" s="14" t="s">
        <v>49</v>
      </c>
      <c r="D1" s="11" t="s">
        <v>50</v>
      </c>
      <c r="E1" s="11"/>
      <c r="F1" s="12" t="s">
        <v>51</v>
      </c>
    </row>
    <row r="2" spans="1:6" x14ac:dyDescent="0.25">
      <c r="A2" s="13"/>
      <c r="B2" s="16"/>
      <c r="C2" s="14"/>
      <c r="D2" s="4" t="s">
        <v>52</v>
      </c>
      <c r="E2" s="4" t="s">
        <v>53</v>
      </c>
      <c r="F2" s="12"/>
    </row>
    <row r="3" spans="1:6" x14ac:dyDescent="0.25">
      <c r="A3" s="5" t="s">
        <v>0</v>
      </c>
      <c r="B3" s="17">
        <v>-0.75</v>
      </c>
      <c r="C3" s="5" t="s">
        <v>44</v>
      </c>
      <c r="D3" s="6">
        <v>94.23</v>
      </c>
      <c r="E3" s="6">
        <v>96.55</v>
      </c>
      <c r="F3" s="7">
        <v>0.64800000000000002</v>
      </c>
    </row>
    <row r="4" spans="1:6" x14ac:dyDescent="0.25">
      <c r="A4" s="5"/>
      <c r="B4" s="17"/>
      <c r="C4" s="5" t="s">
        <v>45</v>
      </c>
      <c r="D4" s="6">
        <v>5.77</v>
      </c>
      <c r="E4" s="6">
        <v>3.45</v>
      </c>
      <c r="F4" s="7"/>
    </row>
    <row r="5" spans="1:6" x14ac:dyDescent="0.25">
      <c r="A5" s="5" t="s">
        <v>1</v>
      </c>
      <c r="B5" s="17">
        <v>1</v>
      </c>
      <c r="C5" s="5" t="s">
        <v>44</v>
      </c>
      <c r="D5" s="6">
        <v>63.33</v>
      </c>
      <c r="E5" s="6">
        <v>60</v>
      </c>
      <c r="F5" s="7">
        <v>0.70699999999999996</v>
      </c>
    </row>
    <row r="6" spans="1:6" x14ac:dyDescent="0.25">
      <c r="A6" s="5"/>
      <c r="B6" s="17"/>
      <c r="C6" s="5" t="s">
        <v>46</v>
      </c>
      <c r="D6" s="6">
        <v>36.67</v>
      </c>
      <c r="E6" s="6">
        <v>40</v>
      </c>
      <c r="F6" s="7"/>
    </row>
    <row r="7" spans="1:6" x14ac:dyDescent="0.25">
      <c r="A7" s="5" t="s">
        <v>2</v>
      </c>
      <c r="B7" s="17">
        <v>0.71551724137931005</v>
      </c>
      <c r="C7" s="5" t="s">
        <v>47</v>
      </c>
      <c r="D7" s="6">
        <v>93.33</v>
      </c>
      <c r="E7" s="6">
        <v>98.33</v>
      </c>
      <c r="F7" s="7">
        <v>0.17100000000000001</v>
      </c>
    </row>
    <row r="8" spans="1:6" x14ac:dyDescent="0.25">
      <c r="A8" s="5"/>
      <c r="B8" s="17"/>
      <c r="C8" s="5" t="s">
        <v>44</v>
      </c>
      <c r="D8" s="6">
        <v>6.67</v>
      </c>
      <c r="E8" s="6">
        <v>1.67</v>
      </c>
      <c r="F8" s="7"/>
    </row>
    <row r="9" spans="1:6" x14ac:dyDescent="0.25">
      <c r="A9" s="5" t="s">
        <v>3</v>
      </c>
      <c r="B9" s="17">
        <v>-0.8</v>
      </c>
      <c r="C9" s="5" t="s">
        <v>45</v>
      </c>
      <c r="D9" s="6">
        <v>51.67</v>
      </c>
      <c r="E9" s="6">
        <v>26.67</v>
      </c>
      <c r="F9" s="7">
        <v>5.0000000000000001E-3</v>
      </c>
    </row>
    <row r="10" spans="1:6" x14ac:dyDescent="0.25">
      <c r="A10" s="5"/>
      <c r="B10" s="17"/>
      <c r="C10" s="5" t="s">
        <v>46</v>
      </c>
      <c r="D10" s="6">
        <v>48.33</v>
      </c>
      <c r="E10" s="6">
        <v>73.33</v>
      </c>
      <c r="F10" s="7"/>
    </row>
    <row r="11" spans="1:6" x14ac:dyDescent="0.25">
      <c r="A11" s="5" t="s">
        <v>4</v>
      </c>
      <c r="B11" s="17">
        <v>-0.85416666666666696</v>
      </c>
      <c r="C11" s="5" t="s">
        <v>47</v>
      </c>
      <c r="D11" s="6">
        <v>40</v>
      </c>
      <c r="E11" s="6">
        <v>24.14</v>
      </c>
      <c r="F11" s="7">
        <v>6.5000000000000002E-2</v>
      </c>
    </row>
    <row r="12" spans="1:6" x14ac:dyDescent="0.25">
      <c r="A12" s="5"/>
      <c r="B12" s="17"/>
      <c r="C12" s="5" t="s">
        <v>46</v>
      </c>
      <c r="D12" s="6">
        <v>60</v>
      </c>
      <c r="E12" s="6">
        <v>75.86</v>
      </c>
      <c r="F12" s="7"/>
    </row>
    <row r="13" spans="1:6" x14ac:dyDescent="0.25">
      <c r="A13" s="5" t="s">
        <v>5</v>
      </c>
      <c r="B13" s="17">
        <f>VLOOKUP(A13,[1]Sheet2!$A$2:$B$61,2,FALSE)</f>
        <v>0.96153846153846201</v>
      </c>
      <c r="C13" s="5" t="s">
        <v>47</v>
      </c>
      <c r="D13" s="6">
        <v>46.67</v>
      </c>
      <c r="E13" s="6">
        <v>70</v>
      </c>
      <c r="F13" s="7">
        <v>0.01</v>
      </c>
    </row>
    <row r="14" spans="1:6" x14ac:dyDescent="0.25">
      <c r="A14" s="5"/>
      <c r="B14" s="17"/>
      <c r="C14" s="5" t="s">
        <v>46</v>
      </c>
      <c r="D14" s="6">
        <v>53.33</v>
      </c>
      <c r="E14" s="6">
        <v>30</v>
      </c>
      <c r="F14" s="7"/>
    </row>
    <row r="15" spans="1:6" x14ac:dyDescent="0.25">
      <c r="A15" s="5" t="s">
        <v>6</v>
      </c>
      <c r="B15" s="17">
        <f>VLOOKUP(A15,[1]Sheet2!$A$2:$B$61,2,FALSE)</f>
        <v>0.85714285714285698</v>
      </c>
      <c r="C15" s="5" t="s">
        <v>44</v>
      </c>
      <c r="D15" s="6">
        <v>65.52</v>
      </c>
      <c r="E15" s="6">
        <v>58.33</v>
      </c>
      <c r="F15" s="7">
        <v>0.42199999999999999</v>
      </c>
    </row>
    <row r="16" spans="1:6" x14ac:dyDescent="0.25">
      <c r="A16" s="5"/>
      <c r="B16" s="17"/>
      <c r="C16" s="5" t="s">
        <v>45</v>
      </c>
      <c r="D16" s="6">
        <v>34.479999999999997</v>
      </c>
      <c r="E16" s="6">
        <v>41.67</v>
      </c>
      <c r="F16" s="7"/>
    </row>
    <row r="17" spans="1:6" x14ac:dyDescent="0.25">
      <c r="A17" s="5" t="s">
        <v>7</v>
      </c>
      <c r="B17" s="17">
        <f>VLOOKUP(A17,[1]Sheet2!$A$2:$B$61,2,FALSE)</f>
        <v>-1</v>
      </c>
      <c r="C17" s="5" t="s">
        <v>47</v>
      </c>
      <c r="D17" s="6">
        <v>80</v>
      </c>
      <c r="E17" s="6">
        <v>63.33</v>
      </c>
      <c r="F17" s="7">
        <v>4.2999999999999997E-2</v>
      </c>
    </row>
    <row r="18" spans="1:6" x14ac:dyDescent="0.25">
      <c r="A18" s="5"/>
      <c r="B18" s="17"/>
      <c r="C18" s="5" t="s">
        <v>46</v>
      </c>
      <c r="D18" s="6">
        <v>20</v>
      </c>
      <c r="E18" s="6">
        <v>36.67</v>
      </c>
      <c r="F18" s="7"/>
    </row>
    <row r="19" spans="1:6" x14ac:dyDescent="0.25">
      <c r="A19" s="5" t="s">
        <v>8</v>
      </c>
      <c r="B19" s="17">
        <f>VLOOKUP(A19,[1]Sheet2!$A$2:$B$61,2,FALSE)</f>
        <v>1</v>
      </c>
      <c r="C19" s="5" t="s">
        <v>47</v>
      </c>
      <c r="D19" s="6">
        <v>21.67</v>
      </c>
      <c r="E19" s="6">
        <v>33.33</v>
      </c>
      <c r="F19" s="7">
        <v>0.152</v>
      </c>
    </row>
    <row r="20" spans="1:6" x14ac:dyDescent="0.25">
      <c r="A20" s="5"/>
      <c r="B20" s="17"/>
      <c r="C20" s="5" t="s">
        <v>46</v>
      </c>
      <c r="D20" s="6">
        <v>78.33</v>
      </c>
      <c r="E20" s="6">
        <v>66.67</v>
      </c>
      <c r="F20" s="7"/>
    </row>
    <row r="21" spans="1:6" x14ac:dyDescent="0.25">
      <c r="A21" s="5" t="s">
        <v>9</v>
      </c>
      <c r="B21" s="17">
        <f>VLOOKUP(A21,[1]Sheet2!$A$2:$B$61,2,FALSE)</f>
        <v>1</v>
      </c>
      <c r="C21" s="5" t="s">
        <v>47</v>
      </c>
      <c r="D21" s="6">
        <v>81.67</v>
      </c>
      <c r="E21" s="6">
        <v>85</v>
      </c>
      <c r="F21" s="7">
        <v>0.624</v>
      </c>
    </row>
    <row r="22" spans="1:6" x14ac:dyDescent="0.25">
      <c r="A22" s="8"/>
      <c r="B22" s="17"/>
      <c r="C22" s="5" t="s">
        <v>46</v>
      </c>
      <c r="D22" s="6">
        <v>18.329999999999998</v>
      </c>
      <c r="E22" s="6">
        <v>15</v>
      </c>
      <c r="F22" s="7"/>
    </row>
    <row r="23" spans="1:6" x14ac:dyDescent="0.25">
      <c r="A23" s="5" t="s">
        <v>10</v>
      </c>
      <c r="B23" s="17">
        <f>VLOOKUP(A23,[1]Sheet2!$A$2:$B$61,2,FALSE)</f>
        <v>0.91428571428571404</v>
      </c>
      <c r="C23" s="5" t="s">
        <v>44</v>
      </c>
      <c r="D23" s="6">
        <v>24.14</v>
      </c>
      <c r="E23" s="6">
        <v>33.33</v>
      </c>
      <c r="F23" s="7">
        <v>0.27</v>
      </c>
    </row>
    <row r="24" spans="1:6" x14ac:dyDescent="0.25">
      <c r="A24" s="5"/>
      <c r="B24" s="17"/>
      <c r="C24" s="5" t="s">
        <v>45</v>
      </c>
      <c r="D24" s="6">
        <v>75.86</v>
      </c>
      <c r="E24" s="6">
        <v>66.67</v>
      </c>
      <c r="F24" s="7"/>
    </row>
    <row r="25" spans="1:6" x14ac:dyDescent="0.25">
      <c r="A25" s="5" t="s">
        <v>11</v>
      </c>
      <c r="B25" s="17">
        <f>VLOOKUP(A25,[1]Sheet2!$A$2:$B$61,2,FALSE)</f>
        <v>0.87652173913043496</v>
      </c>
      <c r="C25" s="5" t="s">
        <v>44</v>
      </c>
      <c r="D25" s="6">
        <v>51.72</v>
      </c>
      <c r="E25" s="6">
        <v>48.28</v>
      </c>
      <c r="F25" s="7">
        <v>0.71</v>
      </c>
    </row>
    <row r="26" spans="1:6" x14ac:dyDescent="0.25">
      <c r="A26" s="5"/>
      <c r="B26" s="17"/>
      <c r="C26" s="5" t="s">
        <v>45</v>
      </c>
      <c r="D26" s="6">
        <v>48.28</v>
      </c>
      <c r="E26" s="6">
        <v>51.72</v>
      </c>
      <c r="F26" s="7"/>
    </row>
    <row r="27" spans="1:6" x14ac:dyDescent="0.25">
      <c r="A27" s="5" t="s">
        <v>12</v>
      </c>
      <c r="B27" s="17">
        <f>VLOOKUP(A27,[1]Sheet2!$A$2:$B$61,2,FALSE)</f>
        <v>-0.83974358974358998</v>
      </c>
      <c r="C27" s="5" t="s">
        <v>46</v>
      </c>
      <c r="D27" s="6">
        <v>96.43</v>
      </c>
      <c r="E27" s="6">
        <v>100</v>
      </c>
      <c r="F27" s="7">
        <v>0.16900000000000001</v>
      </c>
    </row>
    <row r="28" spans="1:6" x14ac:dyDescent="0.25">
      <c r="A28" s="5"/>
      <c r="B28" s="17"/>
      <c r="C28" s="5" t="s">
        <v>45</v>
      </c>
      <c r="D28" s="6">
        <v>3.57</v>
      </c>
      <c r="E28" s="6">
        <v>0</v>
      </c>
      <c r="F28" s="7"/>
    </row>
    <row r="29" spans="1:6" x14ac:dyDescent="0.25">
      <c r="A29" s="5" t="s">
        <v>13</v>
      </c>
      <c r="B29" s="17">
        <f>VLOOKUP(A29,[1]Sheet2!$A$2:$B$61,2,FALSE)</f>
        <v>0.85784313725490202</v>
      </c>
      <c r="C29" s="5" t="s">
        <v>47</v>
      </c>
      <c r="D29" s="6">
        <v>55</v>
      </c>
      <c r="E29" s="6">
        <v>61.67</v>
      </c>
      <c r="F29" s="7">
        <v>0.45900000000000002</v>
      </c>
    </row>
    <row r="30" spans="1:6" x14ac:dyDescent="0.25">
      <c r="A30" s="5"/>
      <c r="B30" s="17"/>
      <c r="C30" s="5" t="s">
        <v>46</v>
      </c>
      <c r="D30" s="6">
        <v>45</v>
      </c>
      <c r="E30" s="6">
        <v>38.33</v>
      </c>
      <c r="F30" s="7"/>
    </row>
    <row r="31" spans="1:6" x14ac:dyDescent="0.25">
      <c r="A31" s="5" t="s">
        <v>14</v>
      </c>
      <c r="B31" s="17">
        <f>VLOOKUP(A31,[1]Sheet2!$A$2:$B$61,2,FALSE)</f>
        <v>0.84541062801932398</v>
      </c>
      <c r="C31" s="5" t="s">
        <v>47</v>
      </c>
      <c r="D31" s="6">
        <v>20.69</v>
      </c>
      <c r="E31" s="6">
        <v>21.43</v>
      </c>
      <c r="F31" s="7">
        <v>0.92300000000000004</v>
      </c>
    </row>
    <row r="32" spans="1:6" x14ac:dyDescent="0.25">
      <c r="A32" s="8"/>
      <c r="B32" s="17"/>
      <c r="C32" s="5" t="s">
        <v>46</v>
      </c>
      <c r="D32" s="6">
        <v>79.31</v>
      </c>
      <c r="E32" s="6">
        <v>78.569999999999993</v>
      </c>
      <c r="F32" s="7"/>
    </row>
    <row r="33" spans="1:6" x14ac:dyDescent="0.25">
      <c r="A33" s="5" t="s">
        <v>15</v>
      </c>
      <c r="B33" s="17">
        <f>VLOOKUP(A33,[1]Sheet2!$A$2:$B$61,2,FALSE)</f>
        <v>1</v>
      </c>
      <c r="C33" s="5" t="s">
        <v>44</v>
      </c>
      <c r="D33" s="6">
        <v>31.67</v>
      </c>
      <c r="E33" s="6">
        <v>18.329999999999998</v>
      </c>
      <c r="F33" s="7">
        <v>9.1999999999999998E-2</v>
      </c>
    </row>
    <row r="34" spans="1:6" x14ac:dyDescent="0.25">
      <c r="A34" s="5"/>
      <c r="B34" s="17"/>
      <c r="C34" s="5" t="s">
        <v>45</v>
      </c>
      <c r="D34" s="6">
        <v>68.33</v>
      </c>
      <c r="E34" s="6">
        <v>81.67</v>
      </c>
      <c r="F34" s="7"/>
    </row>
    <row r="35" spans="1:6" x14ac:dyDescent="0.25">
      <c r="A35" s="5" t="s">
        <v>16</v>
      </c>
      <c r="B35" s="17">
        <f>VLOOKUP(A35,[1]Sheet2!$A$2:$B$61,2,FALSE)</f>
        <v>0.75</v>
      </c>
      <c r="C35" s="5" t="s">
        <v>47</v>
      </c>
      <c r="D35" s="6">
        <v>85</v>
      </c>
      <c r="E35" s="6">
        <v>83.33</v>
      </c>
      <c r="F35" s="7">
        <v>0.80300000000000005</v>
      </c>
    </row>
    <row r="36" spans="1:6" x14ac:dyDescent="0.25">
      <c r="A36" s="5"/>
      <c r="B36" s="17"/>
      <c r="C36" s="5" t="s">
        <v>46</v>
      </c>
      <c r="D36" s="6">
        <v>15</v>
      </c>
      <c r="E36" s="6">
        <v>16.670000000000002</v>
      </c>
      <c r="F36" s="7"/>
    </row>
    <row r="37" spans="1:6" x14ac:dyDescent="0.25">
      <c r="A37" s="5" t="s">
        <v>17</v>
      </c>
      <c r="B37" s="17">
        <f>VLOOKUP(A37,[1]Sheet2!$A$2:$B$61,2,FALSE)</f>
        <v>0.9</v>
      </c>
      <c r="C37" s="5" t="s">
        <v>47</v>
      </c>
      <c r="D37" s="6">
        <v>54</v>
      </c>
      <c r="E37" s="6">
        <v>48.15</v>
      </c>
      <c r="F37" s="7">
        <v>0.55100000000000005</v>
      </c>
    </row>
    <row r="38" spans="1:6" x14ac:dyDescent="0.25">
      <c r="A38" s="5"/>
      <c r="B38" s="17"/>
      <c r="C38" s="5" t="s">
        <v>46</v>
      </c>
      <c r="D38" s="6">
        <v>46</v>
      </c>
      <c r="E38" s="6">
        <v>51.85</v>
      </c>
      <c r="F38" s="7"/>
    </row>
    <row r="39" spans="1:6" x14ac:dyDescent="0.25">
      <c r="A39" s="5" t="s">
        <v>18</v>
      </c>
      <c r="B39" s="17">
        <f>VLOOKUP(A39,[1]Sheet2!$A$2:$B$61,2,FALSE)</f>
        <v>0.94736842105263197</v>
      </c>
      <c r="C39" s="5" t="s">
        <v>47</v>
      </c>
      <c r="D39" s="6">
        <v>11.67</v>
      </c>
      <c r="E39" s="6">
        <v>11.67</v>
      </c>
      <c r="F39" s="7">
        <v>1</v>
      </c>
    </row>
    <row r="40" spans="1:6" x14ac:dyDescent="0.25">
      <c r="A40" s="5"/>
      <c r="B40" s="17"/>
      <c r="C40" s="5" t="s">
        <v>44</v>
      </c>
      <c r="D40" s="6">
        <v>88.33</v>
      </c>
      <c r="E40" s="6">
        <v>88.33</v>
      </c>
      <c r="F40" s="7"/>
    </row>
    <row r="41" spans="1:6" x14ac:dyDescent="0.25">
      <c r="A41" s="5" t="s">
        <v>19</v>
      </c>
      <c r="B41" s="17">
        <f>VLOOKUP(A41,[1]Sheet2!$A$2:$B$61,2,FALSE)</f>
        <v>-0.66666666666666696</v>
      </c>
      <c r="C41" s="5" t="s">
        <v>47</v>
      </c>
      <c r="D41" s="6">
        <v>1.67</v>
      </c>
      <c r="E41" s="6">
        <v>16.670000000000002</v>
      </c>
      <c r="F41" s="7">
        <v>4.0000000000000001E-3</v>
      </c>
    </row>
    <row r="42" spans="1:6" x14ac:dyDescent="0.25">
      <c r="A42" s="5"/>
      <c r="B42" s="17"/>
      <c r="C42" s="5" t="s">
        <v>46</v>
      </c>
      <c r="D42" s="6">
        <v>98.33</v>
      </c>
      <c r="E42" s="6">
        <v>83.33</v>
      </c>
      <c r="F42" s="7"/>
    </row>
    <row r="43" spans="1:6" x14ac:dyDescent="0.25">
      <c r="A43" s="5" t="s">
        <v>20</v>
      </c>
      <c r="B43" s="17">
        <f>VLOOKUP(A43,[1]Sheet2!$A$2:$B$61,2,FALSE)</f>
        <v>1</v>
      </c>
      <c r="C43" s="5" t="s">
        <v>47</v>
      </c>
      <c r="D43" s="6">
        <v>75</v>
      </c>
      <c r="E43" s="6">
        <v>71.67</v>
      </c>
      <c r="F43" s="7">
        <v>0.68</v>
      </c>
    </row>
    <row r="44" spans="1:6" x14ac:dyDescent="0.25">
      <c r="A44" s="5"/>
      <c r="B44" s="17"/>
      <c r="C44" s="5" t="s">
        <v>46</v>
      </c>
      <c r="D44" s="6">
        <v>25</v>
      </c>
      <c r="E44" s="6">
        <v>28.33</v>
      </c>
      <c r="F44" s="7"/>
    </row>
    <row r="45" spans="1:6" x14ac:dyDescent="0.25">
      <c r="A45" s="5" t="s">
        <v>21</v>
      </c>
      <c r="B45" s="17">
        <f>VLOOKUP(A45,[1]Sheet2!$A$2:$B$61,2,FALSE)</f>
        <v>0.75</v>
      </c>
      <c r="C45" s="5" t="s">
        <v>47</v>
      </c>
      <c r="D45" s="6">
        <v>60</v>
      </c>
      <c r="E45" s="6">
        <v>71.67</v>
      </c>
      <c r="F45" s="7">
        <v>0.17799999999999999</v>
      </c>
    </row>
    <row r="46" spans="1:6" x14ac:dyDescent="0.25">
      <c r="A46" s="5"/>
      <c r="B46" s="17"/>
      <c r="C46" s="5" t="s">
        <v>46</v>
      </c>
      <c r="D46" s="6">
        <v>40</v>
      </c>
      <c r="E46" s="6">
        <v>28.33</v>
      </c>
      <c r="F46" s="7"/>
    </row>
    <row r="47" spans="1:6" x14ac:dyDescent="0.25">
      <c r="A47" s="5" t="s">
        <v>22</v>
      </c>
      <c r="B47" s="17">
        <f>VLOOKUP(A47,[1]Sheet2!$A$2:$B$61,2,FALSE)</f>
        <v>-0.92105263157894701</v>
      </c>
      <c r="C47" s="5" t="s">
        <v>47</v>
      </c>
      <c r="D47" s="6">
        <v>60</v>
      </c>
      <c r="E47" s="6">
        <v>58.33</v>
      </c>
      <c r="F47" s="7">
        <v>0.85299999999999998</v>
      </c>
    </row>
    <row r="48" spans="1:6" x14ac:dyDescent="0.25">
      <c r="A48" s="5"/>
      <c r="B48" s="17"/>
      <c r="C48" s="5" t="s">
        <v>44</v>
      </c>
      <c r="D48" s="6">
        <v>40</v>
      </c>
      <c r="E48" s="6">
        <v>41.67</v>
      </c>
      <c r="F48" s="7"/>
    </row>
    <row r="49" spans="1:6" x14ac:dyDescent="0.25">
      <c r="A49" s="5" t="s">
        <v>23</v>
      </c>
      <c r="B49" s="17">
        <f>VLOOKUP(A49,[1]Sheet2!$A$2:$B$61,2,FALSE)</f>
        <v>1</v>
      </c>
      <c r="C49" s="5" t="s">
        <v>47</v>
      </c>
      <c r="D49" s="6">
        <v>35</v>
      </c>
      <c r="E49" s="6">
        <v>40</v>
      </c>
      <c r="F49" s="7">
        <v>0.57199999999999995</v>
      </c>
    </row>
    <row r="50" spans="1:6" x14ac:dyDescent="0.25">
      <c r="A50" s="8"/>
      <c r="B50" s="17"/>
      <c r="C50" s="5" t="s">
        <v>46</v>
      </c>
      <c r="D50" s="6">
        <v>65</v>
      </c>
      <c r="E50" s="6">
        <v>60</v>
      </c>
      <c r="F50" s="7"/>
    </row>
    <row r="51" spans="1:6" x14ac:dyDescent="0.25">
      <c r="A51" s="5" t="s">
        <v>24</v>
      </c>
      <c r="B51" s="17">
        <f>VLOOKUP(A51,[1]Sheet2!$A$2:$B$61,2,FALSE)</f>
        <v>0.92307692307692302</v>
      </c>
      <c r="C51" s="5" t="s">
        <v>46</v>
      </c>
      <c r="D51" s="6">
        <v>30</v>
      </c>
      <c r="E51" s="6">
        <v>41.67</v>
      </c>
      <c r="F51" s="7">
        <v>0.183</v>
      </c>
    </row>
    <row r="52" spans="1:6" x14ac:dyDescent="0.25">
      <c r="A52" s="8"/>
      <c r="B52" s="17"/>
      <c r="C52" s="5" t="s">
        <v>45</v>
      </c>
      <c r="D52" s="6">
        <v>70</v>
      </c>
      <c r="E52" s="6">
        <v>58.33</v>
      </c>
      <c r="F52" s="7"/>
    </row>
    <row r="53" spans="1:6" x14ac:dyDescent="0.25">
      <c r="A53" s="5" t="s">
        <v>25</v>
      </c>
      <c r="B53" s="17">
        <f>VLOOKUP(A53,[1]Sheet2!$A$2:$B$61,2,FALSE)</f>
        <v>0.90909090909090895</v>
      </c>
      <c r="C53" s="5" t="s">
        <v>47</v>
      </c>
      <c r="D53" s="6">
        <v>67.239999999999995</v>
      </c>
      <c r="E53" s="6">
        <v>58.62</v>
      </c>
      <c r="F53" s="7">
        <v>0.33600000000000002</v>
      </c>
    </row>
    <row r="54" spans="1:6" x14ac:dyDescent="0.25">
      <c r="A54" s="5"/>
      <c r="B54" s="17"/>
      <c r="C54" s="5" t="s">
        <v>46</v>
      </c>
      <c r="D54" s="6">
        <v>32.76</v>
      </c>
      <c r="E54" s="6">
        <v>41.38</v>
      </c>
      <c r="F54" s="7"/>
    </row>
    <row r="55" spans="1:6" x14ac:dyDescent="0.25">
      <c r="A55" s="5" t="s">
        <v>26</v>
      </c>
      <c r="B55" s="17">
        <f>VLOOKUP(A55,[1]Sheet2!$A$2:$B$61,2,FALSE)</f>
        <v>0.9</v>
      </c>
      <c r="C55" s="5" t="s">
        <v>47</v>
      </c>
      <c r="D55" s="6">
        <v>32.14</v>
      </c>
      <c r="E55" s="6">
        <v>36.21</v>
      </c>
      <c r="F55" s="7">
        <v>0.64700000000000002</v>
      </c>
    </row>
    <row r="56" spans="1:6" x14ac:dyDescent="0.25">
      <c r="A56" s="5"/>
      <c r="B56" s="17"/>
      <c r="C56" s="5" t="s">
        <v>46</v>
      </c>
      <c r="D56" s="6">
        <v>67.86</v>
      </c>
      <c r="E56" s="6">
        <v>63.79</v>
      </c>
      <c r="F56" s="7"/>
    </row>
    <row r="57" spans="1:6" x14ac:dyDescent="0.25">
      <c r="A57" s="5" t="s">
        <v>27</v>
      </c>
      <c r="B57" s="17">
        <f>VLOOKUP(A57,[1]Sheet2!$A$2:$B$61,2,FALSE)</f>
        <v>0.92307692307692302</v>
      </c>
      <c r="C57" s="5" t="s">
        <v>44</v>
      </c>
      <c r="D57" s="6">
        <v>7.14</v>
      </c>
      <c r="E57" s="6">
        <v>0</v>
      </c>
      <c r="F57" s="7">
        <v>3.5000000000000003E-2</v>
      </c>
    </row>
    <row r="58" spans="1:6" x14ac:dyDescent="0.25">
      <c r="A58" s="5"/>
      <c r="B58" s="17"/>
      <c r="C58" s="5" t="s">
        <v>46</v>
      </c>
      <c r="D58" s="6">
        <v>92.86</v>
      </c>
      <c r="E58" s="6">
        <v>100</v>
      </c>
      <c r="F58" s="7"/>
    </row>
    <row r="59" spans="1:6" x14ac:dyDescent="0.25">
      <c r="A59" s="5" t="s">
        <v>28</v>
      </c>
      <c r="B59" s="17">
        <f>VLOOKUP(A59,[1]Sheet2!$A$2:$B$61,2,FALSE)</f>
        <v>0.92857142857142905</v>
      </c>
      <c r="C59" s="5" t="s">
        <v>47</v>
      </c>
      <c r="D59" s="6">
        <v>27.78</v>
      </c>
      <c r="E59" s="6">
        <v>25</v>
      </c>
      <c r="F59" s="7">
        <v>0.73699999999999999</v>
      </c>
    </row>
    <row r="60" spans="1:6" x14ac:dyDescent="0.25">
      <c r="A60" s="5"/>
      <c r="B60" s="17"/>
      <c r="C60" s="5" t="s">
        <v>46</v>
      </c>
      <c r="D60" s="6">
        <v>72.22</v>
      </c>
      <c r="E60" s="6">
        <v>75</v>
      </c>
      <c r="F60" s="7"/>
    </row>
    <row r="61" spans="1:6" x14ac:dyDescent="0.25">
      <c r="A61" s="5" t="s">
        <v>29</v>
      </c>
      <c r="B61" s="17">
        <f>VLOOKUP(A61,[1]Sheet2!$A$2:$B$61,2,FALSE)</f>
        <v>1</v>
      </c>
      <c r="C61" s="5" t="s">
        <v>44</v>
      </c>
      <c r="D61" s="6">
        <v>28.33</v>
      </c>
      <c r="E61" s="6">
        <v>41.67</v>
      </c>
      <c r="F61" s="7">
        <v>0.126</v>
      </c>
    </row>
    <row r="62" spans="1:6" x14ac:dyDescent="0.25">
      <c r="A62" s="5"/>
      <c r="B62" s="17"/>
      <c r="C62" s="5" t="s">
        <v>45</v>
      </c>
      <c r="D62" s="6">
        <v>71.67</v>
      </c>
      <c r="E62" s="6">
        <v>58.33</v>
      </c>
      <c r="F62" s="7"/>
    </row>
    <row r="63" spans="1:6" x14ac:dyDescent="0.25">
      <c r="A63" s="5" t="s">
        <v>30</v>
      </c>
      <c r="B63" s="17">
        <f>VLOOKUP(A63,[1]Sheet2!$A$2:$B$61,2,FALSE)</f>
        <v>0.82213438735177902</v>
      </c>
      <c r="C63" s="5" t="s">
        <v>44</v>
      </c>
      <c r="D63" s="6">
        <v>76.67</v>
      </c>
      <c r="E63" s="6">
        <v>76.67</v>
      </c>
      <c r="F63" s="7">
        <v>1</v>
      </c>
    </row>
    <row r="64" spans="1:6" x14ac:dyDescent="0.25">
      <c r="A64" s="5"/>
      <c r="B64" s="17"/>
      <c r="C64" s="5" t="s">
        <v>46</v>
      </c>
      <c r="D64" s="6">
        <v>23.33</v>
      </c>
      <c r="E64" s="6">
        <v>23.33</v>
      </c>
      <c r="F64" s="7"/>
    </row>
    <row r="65" spans="1:6" x14ac:dyDescent="0.25">
      <c r="A65" s="5" t="s">
        <v>31</v>
      </c>
      <c r="B65" s="17">
        <f>VLOOKUP(A65,[1]Sheet2!$A$2:$B$61,2,FALSE)</f>
        <v>0.85825027685492805</v>
      </c>
      <c r="C65" s="5" t="s">
        <v>47</v>
      </c>
      <c r="D65" s="6">
        <v>43.33</v>
      </c>
      <c r="E65" s="6">
        <v>55</v>
      </c>
      <c r="F65" s="7">
        <v>0.20100000000000001</v>
      </c>
    </row>
    <row r="66" spans="1:6" x14ac:dyDescent="0.25">
      <c r="A66" s="5"/>
      <c r="B66" s="17"/>
      <c r="C66" s="5" t="s">
        <v>46</v>
      </c>
      <c r="D66" s="6">
        <v>56.67</v>
      </c>
      <c r="E66" s="6">
        <v>45</v>
      </c>
      <c r="F66" s="7"/>
    </row>
    <row r="67" spans="1:6" x14ac:dyDescent="0.25">
      <c r="A67" s="5" t="s">
        <v>32</v>
      </c>
      <c r="B67" s="17">
        <f>VLOOKUP(A67,[1]Sheet2!$A$2:$B$61,2,FALSE)</f>
        <v>0.94736842105263197</v>
      </c>
      <c r="C67" s="5" t="s">
        <v>44</v>
      </c>
      <c r="D67" s="6">
        <v>50</v>
      </c>
      <c r="E67" s="6">
        <v>41.67</v>
      </c>
      <c r="F67" s="7">
        <v>0.36</v>
      </c>
    </row>
    <row r="68" spans="1:6" x14ac:dyDescent="0.25">
      <c r="A68" s="5"/>
      <c r="B68" s="17"/>
      <c r="C68" s="5" t="s">
        <v>45</v>
      </c>
      <c r="D68" s="6">
        <v>50</v>
      </c>
      <c r="E68" s="6">
        <v>58.33</v>
      </c>
      <c r="F68" s="7"/>
    </row>
    <row r="69" spans="1:6" x14ac:dyDescent="0.25">
      <c r="A69" s="5" t="s">
        <v>33</v>
      </c>
      <c r="B69" s="17">
        <f>VLOOKUP(A69,[1]Sheet2!$A$2:$B$61,2,FALSE)</f>
        <v>1</v>
      </c>
      <c r="C69" s="5" t="s">
        <v>44</v>
      </c>
      <c r="D69" s="6">
        <v>80</v>
      </c>
      <c r="E69" s="6">
        <v>85</v>
      </c>
      <c r="F69" s="7">
        <v>0.47099999999999997</v>
      </c>
    </row>
    <row r="70" spans="1:6" x14ac:dyDescent="0.25">
      <c r="A70" s="5"/>
      <c r="B70" s="17"/>
      <c r="C70" s="5" t="s">
        <v>45</v>
      </c>
      <c r="D70" s="6">
        <v>20</v>
      </c>
      <c r="E70" s="6">
        <v>15</v>
      </c>
      <c r="F70" s="7"/>
    </row>
    <row r="71" spans="1:6" x14ac:dyDescent="0.25">
      <c r="A71" s="5" t="s">
        <v>34</v>
      </c>
      <c r="B71" s="17">
        <f>VLOOKUP(A71,[1]Sheet2!$A$2:$B$61,2,FALSE)</f>
        <v>-0.85714285714285698</v>
      </c>
      <c r="C71" s="5" t="s">
        <v>47</v>
      </c>
      <c r="D71" s="6">
        <v>11.67</v>
      </c>
      <c r="E71" s="6">
        <v>6.67</v>
      </c>
      <c r="F71" s="7">
        <v>0.34300000000000003</v>
      </c>
    </row>
    <row r="72" spans="1:6" x14ac:dyDescent="0.25">
      <c r="A72" s="5"/>
      <c r="B72" s="17"/>
      <c r="C72" s="5" t="s">
        <v>46</v>
      </c>
      <c r="D72" s="6">
        <v>88.33</v>
      </c>
      <c r="E72" s="6">
        <v>93.33</v>
      </c>
      <c r="F72" s="7"/>
    </row>
    <row r="73" spans="1:6" x14ac:dyDescent="0.25">
      <c r="A73" s="5" t="s">
        <v>35</v>
      </c>
      <c r="B73" s="17">
        <f>VLOOKUP(A73,[1]Sheet2!$A$2:$B$61,2,FALSE)</f>
        <v>0.90476190476190499</v>
      </c>
      <c r="C73" s="5" t="s">
        <v>47</v>
      </c>
      <c r="D73" s="6">
        <v>14.29</v>
      </c>
      <c r="E73" s="6">
        <v>26.67</v>
      </c>
      <c r="F73" s="7">
        <v>0.1</v>
      </c>
    </row>
    <row r="74" spans="1:6" x14ac:dyDescent="0.25">
      <c r="A74" s="5"/>
      <c r="B74" s="17"/>
      <c r="C74" s="5" t="s">
        <v>46</v>
      </c>
      <c r="D74" s="6">
        <v>85.71</v>
      </c>
      <c r="E74" s="6">
        <v>73.33</v>
      </c>
      <c r="F74" s="9"/>
    </row>
    <row r="75" spans="1:6" x14ac:dyDescent="0.25">
      <c r="A75" s="5" t="s">
        <v>36</v>
      </c>
      <c r="B75" s="17">
        <f>VLOOKUP(A75,[1]Sheet2!$A$2:$B$61,2,FALSE)</f>
        <v>0.75</v>
      </c>
      <c r="C75" s="5" t="s">
        <v>44</v>
      </c>
      <c r="D75" s="6">
        <v>66.67</v>
      </c>
      <c r="E75" s="6">
        <v>53.57</v>
      </c>
      <c r="F75" s="7">
        <v>0.15</v>
      </c>
    </row>
    <row r="76" spans="1:6" x14ac:dyDescent="0.25">
      <c r="A76" s="5"/>
      <c r="B76" s="17"/>
      <c r="C76" s="5" t="s">
        <v>45</v>
      </c>
      <c r="D76" s="6">
        <v>33.33</v>
      </c>
      <c r="E76" s="6">
        <v>46.43</v>
      </c>
      <c r="F76" s="7"/>
    </row>
    <row r="77" spans="1:6" x14ac:dyDescent="0.25">
      <c r="A77" s="5" t="s">
        <v>37</v>
      </c>
      <c r="B77" s="17">
        <f>VLOOKUP(A77,[1]Sheet2!$A$2:$B$61,2,FALSE)</f>
        <v>-0.85416666666666696</v>
      </c>
      <c r="C77" s="5" t="s">
        <v>47</v>
      </c>
      <c r="D77" s="6">
        <v>36.67</v>
      </c>
      <c r="E77" s="6">
        <v>56.67</v>
      </c>
      <c r="F77" s="7">
        <v>2.8000000000000001E-2</v>
      </c>
    </row>
    <row r="78" spans="1:6" x14ac:dyDescent="0.25">
      <c r="A78" s="5"/>
      <c r="B78" s="17"/>
      <c r="C78" s="5" t="s">
        <v>46</v>
      </c>
      <c r="D78" s="6">
        <v>63.33</v>
      </c>
      <c r="E78" s="6">
        <v>43.33</v>
      </c>
      <c r="F78" s="7"/>
    </row>
    <row r="79" spans="1:6" x14ac:dyDescent="0.25">
      <c r="A79" s="5" t="s">
        <v>38</v>
      </c>
      <c r="B79" s="17">
        <f>VLOOKUP(A79,[1]Sheet2!$A$2:$B$61,2,FALSE)</f>
        <v>-0.85714285714285698</v>
      </c>
      <c r="C79" s="5" t="s">
        <v>47</v>
      </c>
      <c r="D79" s="6">
        <v>91.67</v>
      </c>
      <c r="E79" s="6">
        <v>91.67</v>
      </c>
      <c r="F79" s="7">
        <v>1</v>
      </c>
    </row>
    <row r="80" spans="1:6" x14ac:dyDescent="0.25">
      <c r="A80" s="5"/>
      <c r="B80" s="17"/>
      <c r="C80" s="5" t="s">
        <v>46</v>
      </c>
      <c r="D80" s="6">
        <v>8.33</v>
      </c>
      <c r="E80" s="6">
        <v>8.33</v>
      </c>
      <c r="F80" s="7"/>
    </row>
    <row r="81" spans="1:6" x14ac:dyDescent="0.25">
      <c r="A81" s="5" t="s">
        <v>39</v>
      </c>
      <c r="B81" s="17">
        <f>VLOOKUP(A81,[1]Sheet2!$A$2:$B$61,2,FALSE)</f>
        <v>0.9</v>
      </c>
      <c r="C81" s="5" t="s">
        <v>44</v>
      </c>
      <c r="D81" s="6">
        <v>75</v>
      </c>
      <c r="E81" s="6">
        <v>67.239999999999995</v>
      </c>
      <c r="F81" s="7">
        <v>0.36099999999999999</v>
      </c>
    </row>
    <row r="82" spans="1:6" x14ac:dyDescent="0.25">
      <c r="A82" s="5"/>
      <c r="B82" s="17"/>
      <c r="C82" s="5" t="s">
        <v>45</v>
      </c>
      <c r="D82" s="6">
        <v>25</v>
      </c>
      <c r="E82" s="6">
        <v>32.76</v>
      </c>
      <c r="F82" s="7"/>
    </row>
    <row r="83" spans="1:6" x14ac:dyDescent="0.25">
      <c r="A83" s="5" t="s">
        <v>40</v>
      </c>
      <c r="B83" s="17">
        <f>VLOOKUP(A83,[1]Sheet2!$A$2:$B$61,2,FALSE)</f>
        <v>-0.87027914614121504</v>
      </c>
      <c r="C83" s="5" t="s">
        <v>47</v>
      </c>
      <c r="D83" s="6">
        <v>66.67</v>
      </c>
      <c r="E83" s="6">
        <v>70</v>
      </c>
      <c r="F83" s="7">
        <v>0.69499999999999995</v>
      </c>
    </row>
    <row r="84" spans="1:6" x14ac:dyDescent="0.25">
      <c r="A84" s="5"/>
      <c r="B84" s="17"/>
      <c r="C84" s="5" t="s">
        <v>46</v>
      </c>
      <c r="D84" s="6">
        <v>33.33</v>
      </c>
      <c r="E84" s="6">
        <v>30</v>
      </c>
      <c r="F84" s="7"/>
    </row>
    <row r="85" spans="1:6" x14ac:dyDescent="0.25">
      <c r="A85" s="5" t="s">
        <v>41</v>
      </c>
      <c r="B85" s="17">
        <f>VLOOKUP(A85,[1]Sheet2!$A$2:$B$61,2,FALSE)</f>
        <v>0.88888888888888895</v>
      </c>
      <c r="C85" s="5" t="s">
        <v>47</v>
      </c>
      <c r="D85" s="6">
        <v>75</v>
      </c>
      <c r="E85" s="6">
        <v>78.569999999999993</v>
      </c>
      <c r="F85" s="7">
        <v>0.65400000000000003</v>
      </c>
    </row>
    <row r="86" spans="1:6" x14ac:dyDescent="0.25">
      <c r="A86" s="5"/>
      <c r="B86" s="17"/>
      <c r="C86" s="5" t="s">
        <v>46</v>
      </c>
      <c r="D86" s="6">
        <v>25</v>
      </c>
      <c r="E86" s="6">
        <v>21.43</v>
      </c>
      <c r="F86" s="7"/>
    </row>
    <row r="87" spans="1:6" x14ac:dyDescent="0.25">
      <c r="A87" s="5" t="s">
        <v>42</v>
      </c>
      <c r="B87" s="17">
        <f>VLOOKUP(A87,[1]Sheet2!$A$2:$B$61,2,FALSE)</f>
        <v>0.90909090909090895</v>
      </c>
      <c r="C87" s="5" t="s">
        <v>47</v>
      </c>
      <c r="D87" s="6">
        <v>18.329999999999998</v>
      </c>
      <c r="E87" s="6">
        <v>16.670000000000002</v>
      </c>
      <c r="F87" s="7">
        <v>0.81</v>
      </c>
    </row>
    <row r="88" spans="1:6" x14ac:dyDescent="0.25">
      <c r="A88" s="5"/>
      <c r="B88" s="17"/>
      <c r="C88" s="5" t="s">
        <v>46</v>
      </c>
      <c r="D88" s="6">
        <v>81.67</v>
      </c>
      <c r="E88" s="6">
        <v>83.33</v>
      </c>
      <c r="F88" s="7"/>
    </row>
    <row r="89" spans="1:6" x14ac:dyDescent="0.25">
      <c r="A89" s="5" t="s">
        <v>43</v>
      </c>
      <c r="B89" s="17">
        <f>VLOOKUP(A89,[1]Sheet2!$A$2:$B$61,2,FALSE)</f>
        <v>-0.90566037735849103</v>
      </c>
      <c r="C89" s="5" t="s">
        <v>47</v>
      </c>
      <c r="D89" s="6">
        <v>76.67</v>
      </c>
      <c r="E89" s="6">
        <v>81.67</v>
      </c>
      <c r="F89" s="7">
        <v>0.5</v>
      </c>
    </row>
    <row r="90" spans="1:6" x14ac:dyDescent="0.25">
      <c r="A90" s="10"/>
      <c r="B90" s="17"/>
      <c r="C90" s="5" t="s">
        <v>46</v>
      </c>
      <c r="D90" s="6">
        <v>23.33</v>
      </c>
      <c r="E90" s="6">
        <v>18.329999999999998</v>
      </c>
      <c r="F90" s="7"/>
    </row>
  </sheetData>
  <mergeCells count="5">
    <mergeCell ref="D1:E1"/>
    <mergeCell ref="F1:F2"/>
    <mergeCell ref="A1:A2"/>
    <mergeCell ref="C1:C2"/>
    <mergeCell ref="B1:B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06T14:53:31Z</dcterms:modified>
</cp:coreProperties>
</file>